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60" windowWidth="19095" windowHeight="8445" activeTab="1"/>
  </bookViews>
  <sheets>
    <sheet name="parameters for figures 7 and 8" sheetId="2" r:id="rId1"/>
    <sheet name="Mapping of XPP and manuscript" sheetId="1" r:id="rId2"/>
    <sheet name="Sheet3" sheetId="3" r:id="rId3"/>
  </sheets>
  <calcPr calcId="125725"/>
</workbook>
</file>

<file path=xl/sharedStrings.xml><?xml version="1.0" encoding="utf-8"?>
<sst xmlns="http://schemas.openxmlformats.org/spreadsheetml/2006/main" count="170" uniqueCount="94">
  <si>
    <t>Parameter used in the Simulation of Mushroom (Fig-7)</t>
  </si>
  <si>
    <t>Parameters</t>
  </si>
  <si>
    <t>Manuscript</t>
  </si>
  <si>
    <t>fbest</t>
  </si>
  <si>
    <t>Kstress1</t>
  </si>
  <si>
    <t>Kstress2</t>
  </si>
  <si>
    <t>Kstress3</t>
  </si>
  <si>
    <t>Kstress4</t>
  </si>
  <si>
    <t>HSF1TOT</t>
  </si>
  <si>
    <t>HSETOT</t>
  </si>
  <si>
    <t>PP5TOT</t>
  </si>
  <si>
    <t>MK3TOT</t>
  </si>
  <si>
    <t>Kh2</t>
  </si>
  <si>
    <t>k3</t>
  </si>
  <si>
    <t>Kh22</t>
  </si>
  <si>
    <t>k-3</t>
  </si>
  <si>
    <t>Kh3</t>
  </si>
  <si>
    <t>k4</t>
  </si>
  <si>
    <t>Kh33</t>
  </si>
  <si>
    <t>k-4</t>
  </si>
  <si>
    <t>Kh4</t>
  </si>
  <si>
    <t>k5</t>
  </si>
  <si>
    <t>Kh44</t>
  </si>
  <si>
    <t>k-5</t>
  </si>
  <si>
    <t>kd</t>
  </si>
  <si>
    <t>k26</t>
  </si>
  <si>
    <t>k1</t>
  </si>
  <si>
    <t>k6</t>
  </si>
  <si>
    <t>k11</t>
  </si>
  <si>
    <t>k-6</t>
  </si>
  <si>
    <t>k2</t>
  </si>
  <si>
    <t>k7</t>
  </si>
  <si>
    <t>k8</t>
  </si>
  <si>
    <t>k33</t>
  </si>
  <si>
    <t>k-8</t>
  </si>
  <si>
    <t>k9</t>
  </si>
  <si>
    <t>h1</t>
  </si>
  <si>
    <t>k20</t>
  </si>
  <si>
    <t>h11</t>
  </si>
  <si>
    <t>k-20</t>
  </si>
  <si>
    <t>h2</t>
  </si>
  <si>
    <t>k21</t>
  </si>
  <si>
    <t>h3</t>
  </si>
  <si>
    <t>k22</t>
  </si>
  <si>
    <t>h33</t>
  </si>
  <si>
    <t>k-22</t>
  </si>
  <si>
    <t>h4</t>
  </si>
  <si>
    <t>k23</t>
  </si>
  <si>
    <t>h44</t>
  </si>
  <si>
    <t>k-23</t>
  </si>
  <si>
    <t>h5</t>
  </si>
  <si>
    <t>k24</t>
  </si>
  <si>
    <t>h6</t>
  </si>
  <si>
    <t>k25</t>
  </si>
  <si>
    <t>h66</t>
  </si>
  <si>
    <t>k-25</t>
  </si>
  <si>
    <t>k10</t>
  </si>
  <si>
    <t>k55</t>
  </si>
  <si>
    <t>k-10</t>
  </si>
  <si>
    <t>h7</t>
  </si>
  <si>
    <t>k17</t>
  </si>
  <si>
    <t>h77</t>
  </si>
  <si>
    <t>k-17</t>
  </si>
  <si>
    <t>h8</t>
  </si>
  <si>
    <t>k18</t>
  </si>
  <si>
    <t>h9</t>
  </si>
  <si>
    <t>k19</t>
  </si>
  <si>
    <t>h99</t>
  </si>
  <si>
    <t>k-19</t>
  </si>
  <si>
    <t>k12</t>
  </si>
  <si>
    <t>k77</t>
  </si>
  <si>
    <t>k-12</t>
  </si>
  <si>
    <t>k13</t>
  </si>
  <si>
    <t>h10</t>
  </si>
  <si>
    <t>k14</t>
  </si>
  <si>
    <t>h101</t>
  </si>
  <si>
    <t>k-14</t>
  </si>
  <si>
    <t>h111</t>
  </si>
  <si>
    <t>k15</t>
  </si>
  <si>
    <t>h12</t>
  </si>
  <si>
    <t>k16</t>
  </si>
  <si>
    <t>h121</t>
  </si>
  <si>
    <t>k-16</t>
  </si>
  <si>
    <t>kl1</t>
  </si>
  <si>
    <t>kl11</t>
  </si>
  <si>
    <t>k-1</t>
  </si>
  <si>
    <t>kl2</t>
  </si>
  <si>
    <t>kl21</t>
  </si>
  <si>
    <t>k-2</t>
  </si>
  <si>
    <t>kd1</t>
  </si>
  <si>
    <t>k27</t>
  </si>
  <si>
    <t>kd2</t>
  </si>
  <si>
    <t>Parameters used in the simulation of irreversible transition (fig-8B)</t>
  </si>
  <si>
    <t>Parameters used in the simulation of S-shaped bistability and ultrasensitiviry (Fig-8A)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0000"/>
    <numFmt numFmtId="166" formatCode="0.0000"/>
  </numFmts>
  <fonts count="6">
    <font>
      <sz val="11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164" fontId="1" fillId="2" borderId="0" xfId="0" applyNumberFormat="1" applyFont="1" applyFill="1" applyAlignment="1">
      <alignment horizontal="center" vertical="top" wrapText="1"/>
    </xf>
    <xf numFmtId="165" fontId="1" fillId="2" borderId="0" xfId="0" applyNumberFormat="1" applyFont="1" applyFill="1" applyAlignment="1">
      <alignment horizontal="center" vertical="top" wrapText="1"/>
    </xf>
    <xf numFmtId="166" fontId="1" fillId="2" borderId="0" xfId="0" applyNumberFormat="1" applyFont="1" applyFill="1" applyAlignment="1">
      <alignment horizontal="center" vertical="top" wrapText="1"/>
    </xf>
    <xf numFmtId="165" fontId="1" fillId="3" borderId="0" xfId="0" applyNumberFormat="1" applyFont="1" applyFill="1" applyAlignment="1">
      <alignment horizontal="center" vertical="top" wrapText="1"/>
    </xf>
    <xf numFmtId="166" fontId="1" fillId="3" borderId="0" xfId="0" applyNumberFormat="1" applyFont="1" applyFill="1" applyAlignment="1">
      <alignment horizontal="center" vertical="top" wrapText="1"/>
    </xf>
    <xf numFmtId="165" fontId="2" fillId="0" borderId="0" xfId="0" applyNumberFormat="1" applyFont="1" applyAlignment="1">
      <alignment horizontal="center" vertical="top" wrapText="1"/>
    </xf>
    <xf numFmtId="166" fontId="2" fillId="0" borderId="0" xfId="0" applyNumberFormat="1" applyFont="1" applyAlignment="1">
      <alignment horizontal="center" vertical="top" wrapText="1"/>
    </xf>
    <xf numFmtId="165" fontId="2" fillId="4" borderId="0" xfId="0" applyNumberFormat="1" applyFont="1" applyFill="1" applyAlignment="1">
      <alignment horizontal="center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center" vertical="top" wrapText="1"/>
    </xf>
    <xf numFmtId="164" fontId="1" fillId="3" borderId="0" xfId="0" applyNumberFormat="1" applyFont="1" applyFill="1" applyAlignment="1">
      <alignment horizontal="center" vertical="top" wrapText="1"/>
    </xf>
    <xf numFmtId="164" fontId="2" fillId="0" borderId="0" xfId="0" applyNumberFormat="1" applyFont="1" applyAlignment="1">
      <alignment horizontal="center" vertical="top" wrapText="1"/>
    </xf>
    <xf numFmtId="164" fontId="2" fillId="5" borderId="0" xfId="0" applyNumberFormat="1" applyFont="1" applyFill="1" applyAlignment="1">
      <alignment horizontal="center" vertical="top" wrapText="1"/>
    </xf>
    <xf numFmtId="164" fontId="3" fillId="5" borderId="0" xfId="0" applyNumberFormat="1" applyFont="1" applyFill="1" applyAlignment="1">
      <alignment horizontal="center" vertical="top" wrapText="1"/>
    </xf>
    <xf numFmtId="164" fontId="2" fillId="3" borderId="0" xfId="0" applyNumberFormat="1" applyFont="1" applyFill="1" applyAlignment="1">
      <alignment horizontal="center" vertical="top" wrapText="1"/>
    </xf>
    <xf numFmtId="0" fontId="0" fillId="5" borderId="0" xfId="0" applyFill="1" applyAlignment="1">
      <alignment horizontal="center" vertical="top" wrapText="1"/>
    </xf>
    <xf numFmtId="0" fontId="0" fillId="3" borderId="0" xfId="0" applyFill="1" applyAlignment="1">
      <alignment horizontal="center" vertical="top" wrapText="1"/>
    </xf>
    <xf numFmtId="0" fontId="4" fillId="0" borderId="0" xfId="0" applyFont="1" applyFill="1"/>
    <xf numFmtId="0" fontId="4" fillId="0" borderId="0" xfId="0" applyFont="1" applyFill="1" applyAlignment="1">
      <alignment horizontal="center" vertical="top" wrapText="1"/>
    </xf>
    <xf numFmtId="165" fontId="5" fillId="0" borderId="0" xfId="0" applyNumberFormat="1" applyFont="1" applyFill="1" applyAlignment="1">
      <alignment horizontal="center" vertical="top" wrapText="1"/>
    </xf>
    <xf numFmtId="166" fontId="5" fillId="0" borderId="0" xfId="0" applyNumberFormat="1" applyFont="1" applyFill="1" applyAlignment="1">
      <alignment horizontal="center" vertical="top" wrapText="1"/>
    </xf>
    <xf numFmtId="164" fontId="5" fillId="0" borderId="0" xfId="0" applyNumberFormat="1" applyFont="1" applyFill="1" applyAlignment="1">
      <alignment horizontal="center" vertical="top" wrapText="1"/>
    </xf>
    <xf numFmtId="164" fontId="3" fillId="0" borderId="0" xfId="0" applyNumberFormat="1" applyFont="1" applyFill="1" applyAlignment="1">
      <alignment horizontal="center" vertical="top" wrapText="1"/>
    </xf>
    <xf numFmtId="165" fontId="3" fillId="0" borderId="0" xfId="0" applyNumberFormat="1" applyFont="1" applyFill="1" applyAlignment="1">
      <alignment horizontal="center" vertical="top" wrapText="1"/>
    </xf>
    <xf numFmtId="166" fontId="3" fillId="0" borderId="0" xfId="0" applyNumberFormat="1" applyFont="1" applyFill="1" applyAlignment="1">
      <alignment horizontal="center" vertical="top" wrapText="1"/>
    </xf>
    <xf numFmtId="165" fontId="1" fillId="4" borderId="0" xfId="0" applyNumberFormat="1" applyFont="1" applyFill="1" applyAlignment="1">
      <alignment horizontal="center" vertical="top" wrapText="1"/>
    </xf>
    <xf numFmtId="166" fontId="1" fillId="3" borderId="0" xfId="0" applyNumberFormat="1" applyFont="1" applyFill="1" applyAlignment="1">
      <alignment horizontal="center"/>
    </xf>
    <xf numFmtId="166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55"/>
  <sheetViews>
    <sheetView workbookViewId="0"/>
  </sheetViews>
  <sheetFormatPr defaultRowHeight="15"/>
  <cols>
    <col min="1" max="1" width="12.28515625" style="19" customWidth="1"/>
    <col min="2" max="2" width="28.7109375" style="24" customWidth="1"/>
    <col min="3" max="3" width="33.28515625" style="25" customWidth="1"/>
    <col min="4" max="4" width="36.140625" style="23" customWidth="1"/>
    <col min="5" max="16384" width="9.140625" style="18"/>
  </cols>
  <sheetData>
    <row r="1" spans="1:4" ht="38.25">
      <c r="A1" s="19" t="s">
        <v>2</v>
      </c>
      <c r="B1" s="3" t="s">
        <v>92</v>
      </c>
      <c r="C1" s="2" t="s">
        <v>93</v>
      </c>
      <c r="D1" s="2" t="s">
        <v>0</v>
      </c>
    </row>
    <row r="2" spans="1:4">
      <c r="A2" s="19" t="s">
        <v>3</v>
      </c>
      <c r="B2" s="20">
        <v>619.178</v>
      </c>
      <c r="C2" s="21">
        <v>713.62199999999996</v>
      </c>
      <c r="D2" s="22">
        <v>687.25</v>
      </c>
    </row>
    <row r="3" spans="1:4">
      <c r="A3" s="23" t="s">
        <v>4</v>
      </c>
      <c r="B3" s="24">
        <v>0.29749436768062898</v>
      </c>
      <c r="C3" s="25">
        <v>0.46328843095433098</v>
      </c>
      <c r="D3" s="23">
        <v>0.28799999999999998</v>
      </c>
    </row>
    <row r="4" spans="1:4">
      <c r="A4" s="23" t="s">
        <v>5</v>
      </c>
      <c r="B4" s="24">
        <v>0.93458905504684697</v>
      </c>
      <c r="C4" s="25">
        <v>0.809357432821456</v>
      </c>
      <c r="D4" s="23">
        <v>0.81675771143870302</v>
      </c>
    </row>
    <row r="5" spans="1:4">
      <c r="A5" s="23" t="s">
        <v>6</v>
      </c>
      <c r="B5" s="24">
        <v>1.14850131420748</v>
      </c>
      <c r="C5" s="25">
        <v>1.222</v>
      </c>
      <c r="D5" s="23">
        <v>1.2062364251108899</v>
      </c>
    </row>
    <row r="6" spans="1:4">
      <c r="A6" s="23" t="s">
        <v>7</v>
      </c>
      <c r="B6" s="24">
        <v>0.879511294556517</v>
      </c>
      <c r="C6" s="25">
        <v>0.86358739537790996</v>
      </c>
      <c r="D6" s="23">
        <v>0.71017807898752205</v>
      </c>
    </row>
    <row r="7" spans="1:4">
      <c r="A7" s="23" t="s">
        <v>8</v>
      </c>
      <c r="B7" s="24">
        <v>239.52711910807</v>
      </c>
      <c r="C7" s="25">
        <v>322.458510718936</v>
      </c>
      <c r="D7" s="23">
        <v>288.74279807400899</v>
      </c>
    </row>
    <row r="8" spans="1:4">
      <c r="A8" s="23" t="s">
        <v>9</v>
      </c>
      <c r="B8" s="24">
        <v>1706.42622636853</v>
      </c>
      <c r="C8" s="25">
        <v>1950</v>
      </c>
      <c r="D8" s="23">
        <v>1323.21661765516</v>
      </c>
    </row>
    <row r="9" spans="1:4">
      <c r="A9" s="23" t="s">
        <v>10</v>
      </c>
      <c r="B9" s="24">
        <v>98.553243003489001</v>
      </c>
      <c r="C9" s="25">
        <v>92</v>
      </c>
      <c r="D9" s="23">
        <v>92</v>
      </c>
    </row>
    <row r="10" spans="1:4">
      <c r="A10" s="23" t="s">
        <v>11</v>
      </c>
      <c r="B10" s="24">
        <v>47.680946992054302</v>
      </c>
      <c r="C10" s="25">
        <v>46.4410625642575</v>
      </c>
      <c r="D10" s="23">
        <v>39.077972949762803</v>
      </c>
    </row>
    <row r="11" spans="1:4">
      <c r="A11" s="23" t="s">
        <v>13</v>
      </c>
      <c r="B11" s="24">
        <v>1.07814935703135E-4</v>
      </c>
      <c r="C11" s="25">
        <v>8.8771666181032194E-5</v>
      </c>
      <c r="D11" s="24">
        <v>1.29918535452464E-4</v>
      </c>
    </row>
    <row r="12" spans="1:4">
      <c r="A12" s="23" t="s">
        <v>15</v>
      </c>
      <c r="B12" s="24">
        <v>4.7490804118729801E-5</v>
      </c>
      <c r="C12" s="25">
        <v>5.8070646850803198E-5</v>
      </c>
      <c r="D12" s="23">
        <v>6.4432919225519794E-5</v>
      </c>
    </row>
    <row r="13" spans="1:4">
      <c r="A13" s="23" t="s">
        <v>17</v>
      </c>
      <c r="B13" s="24">
        <v>1.03289764411096E-2</v>
      </c>
      <c r="C13" s="25">
        <v>8.0000000000000002E-3</v>
      </c>
      <c r="D13" s="23">
        <v>8.0664144730622205E-3</v>
      </c>
    </row>
    <row r="14" spans="1:4">
      <c r="A14" s="23" t="s">
        <v>19</v>
      </c>
      <c r="B14" s="24">
        <v>5.0545716517659996E-3</v>
      </c>
      <c r="C14" s="25">
        <v>6.4681615136599402E-3</v>
      </c>
      <c r="D14" s="23">
        <v>6.4526447930288999E-3</v>
      </c>
    </row>
    <row r="15" spans="1:4">
      <c r="A15" s="23" t="s">
        <v>21</v>
      </c>
      <c r="B15" s="24">
        <v>5.13492635485191E-4</v>
      </c>
      <c r="C15" s="25">
        <v>4.0797896532027199E-4</v>
      </c>
      <c r="D15" s="23">
        <v>4.02410523468664E-4</v>
      </c>
    </row>
    <row r="16" spans="1:4">
      <c r="A16" s="23" t="s">
        <v>23</v>
      </c>
      <c r="B16" s="24">
        <v>9.4550176322955498E-6</v>
      </c>
      <c r="C16" s="24">
        <v>1.2999999999999999E-5</v>
      </c>
      <c r="D16" s="23">
        <v>8.6785882566500402E-6</v>
      </c>
    </row>
    <row r="17" spans="1:4">
      <c r="A17" s="23" t="s">
        <v>25</v>
      </c>
      <c r="B17" s="24">
        <v>6.2575687182881895E-2</v>
      </c>
      <c r="C17" s="25">
        <v>6.4426188770959306E-2</v>
      </c>
      <c r="D17" s="23">
        <v>6.05802756642961E-2</v>
      </c>
    </row>
    <row r="18" spans="1:4">
      <c r="A18" s="23" t="s">
        <v>27</v>
      </c>
      <c r="B18" s="24">
        <v>2.3260590649121999</v>
      </c>
      <c r="C18" s="25">
        <v>2.5931475505015502</v>
      </c>
      <c r="D18" s="23">
        <v>1.6</v>
      </c>
    </row>
    <row r="19" spans="1:4">
      <c r="A19" s="23" t="s">
        <v>29</v>
      </c>
      <c r="B19" s="24">
        <v>1.2750428325224299</v>
      </c>
      <c r="C19" s="25">
        <v>1.3</v>
      </c>
      <c r="D19" s="23">
        <v>1.0506114479336099</v>
      </c>
    </row>
    <row r="20" spans="1:4">
      <c r="A20" s="23" t="s">
        <v>31</v>
      </c>
      <c r="B20" s="24">
        <v>0.106248630875413</v>
      </c>
      <c r="C20" s="25">
        <v>8.3799232919779698E-2</v>
      </c>
      <c r="D20" s="23">
        <v>0.08</v>
      </c>
    </row>
    <row r="21" spans="1:4">
      <c r="A21" s="23" t="s">
        <v>32</v>
      </c>
      <c r="B21" s="24">
        <v>4.5824793579674701</v>
      </c>
      <c r="C21" s="25">
        <v>4.0161949502632801</v>
      </c>
      <c r="D21" s="23">
        <v>5.2876249653828404</v>
      </c>
    </row>
    <row r="22" spans="1:4">
      <c r="A22" s="23" t="s">
        <v>34</v>
      </c>
      <c r="B22" s="24">
        <v>1.17219183871016</v>
      </c>
      <c r="C22" s="25">
        <v>1.1572490436056999</v>
      </c>
      <c r="D22" s="23">
        <v>1.0653395859927</v>
      </c>
    </row>
    <row r="23" spans="1:4">
      <c r="A23" s="23" t="s">
        <v>35</v>
      </c>
      <c r="B23" s="24">
        <v>9.6060202395080202E-2</v>
      </c>
      <c r="C23" s="25">
        <v>0.10889401366561401</v>
      </c>
      <c r="D23" s="23">
        <v>0.129159357601561</v>
      </c>
    </row>
    <row r="24" spans="1:4">
      <c r="A24" s="23" t="s">
        <v>37</v>
      </c>
      <c r="B24" s="24">
        <v>0.47126505040790601</v>
      </c>
      <c r="C24" s="25">
        <v>0.52</v>
      </c>
      <c r="D24" s="23">
        <v>0.36240784293963701</v>
      </c>
    </row>
    <row r="25" spans="1:4">
      <c r="A25" s="23" t="s">
        <v>39</v>
      </c>
      <c r="B25" s="24">
        <v>0.36988062579838399</v>
      </c>
      <c r="C25" s="25">
        <v>0.29655888291094801</v>
      </c>
      <c r="D25" s="23">
        <v>0.25773249986478802</v>
      </c>
    </row>
    <row r="26" spans="1:4">
      <c r="A26" s="23" t="s">
        <v>41</v>
      </c>
      <c r="B26" s="24">
        <v>1.1456653251354401</v>
      </c>
      <c r="C26" s="25">
        <v>0.77139273728417102</v>
      </c>
      <c r="D26" s="23">
        <v>0.94723639082372002</v>
      </c>
    </row>
    <row r="27" spans="1:4">
      <c r="A27" s="23" t="s">
        <v>43</v>
      </c>
      <c r="B27" s="24">
        <v>5.6380048224882899E-2</v>
      </c>
      <c r="C27" s="25">
        <v>6.3363506845320494E-2</v>
      </c>
      <c r="D27" s="23">
        <v>6.4039369833248899E-2</v>
      </c>
    </row>
    <row r="28" spans="1:4">
      <c r="A28" s="23" t="s">
        <v>45</v>
      </c>
      <c r="B28" s="24">
        <v>8.4458899883152103E-4</v>
      </c>
      <c r="C28" s="25">
        <v>8.0000000000000004E-4</v>
      </c>
      <c r="D28" s="23">
        <v>9.8620594827671408E-4</v>
      </c>
    </row>
    <row r="29" spans="1:4">
      <c r="A29" s="23" t="s">
        <v>47</v>
      </c>
      <c r="B29" s="24">
        <v>1.8233119206743399E-2</v>
      </c>
      <c r="C29" s="25">
        <v>2.4780058747617101E-2</v>
      </c>
      <c r="D29" s="23">
        <v>2.3422391957170802E-2</v>
      </c>
    </row>
    <row r="30" spans="1:4">
      <c r="A30" s="23" t="s">
        <v>49</v>
      </c>
      <c r="B30" s="24">
        <v>1.2124388592206801E-2</v>
      </c>
      <c r="C30" s="25">
        <v>1.2999999999999999E-2</v>
      </c>
      <c r="D30" s="23">
        <v>1.2999999999999999E-2</v>
      </c>
    </row>
    <row r="31" spans="1:4">
      <c r="A31" s="23" t="s">
        <v>51</v>
      </c>
      <c r="B31" s="24">
        <v>5.75828509963189E-2</v>
      </c>
      <c r="C31" s="25">
        <v>5.3974051770939203E-2</v>
      </c>
      <c r="D31" s="23">
        <v>6.2706678456291201E-2</v>
      </c>
    </row>
    <row r="32" spans="1:4">
      <c r="A32" s="23" t="s">
        <v>53</v>
      </c>
      <c r="B32" s="24">
        <v>0.42705127188238701</v>
      </c>
      <c r="C32" s="25">
        <v>0.65</v>
      </c>
      <c r="D32" s="23">
        <v>0.53447381866560395</v>
      </c>
    </row>
    <row r="33" spans="1:4">
      <c r="A33" s="23" t="s">
        <v>55</v>
      </c>
      <c r="B33" s="24">
        <v>1.0358628225521399E-3</v>
      </c>
      <c r="C33" s="25">
        <v>1.3814525038302499E-3</v>
      </c>
      <c r="D33" s="23">
        <v>1.2762305989056199E-3</v>
      </c>
    </row>
    <row r="34" spans="1:4">
      <c r="A34" s="19" t="s">
        <v>56</v>
      </c>
      <c r="B34" s="24">
        <v>2.5999999999999999E-2</v>
      </c>
      <c r="C34" s="25">
        <v>2.3247296922606499E-2</v>
      </c>
      <c r="D34" s="23">
        <v>2.39059986876171E-2</v>
      </c>
    </row>
    <row r="35" spans="1:4">
      <c r="A35" s="19" t="s">
        <v>58</v>
      </c>
      <c r="B35" s="24">
        <v>9.5602023271352502E-4</v>
      </c>
      <c r="C35" s="25">
        <v>1.0723176625868601E-3</v>
      </c>
      <c r="D35" s="23">
        <v>8.4172338471894101E-4</v>
      </c>
    </row>
    <row r="36" spans="1:4">
      <c r="A36" s="19" t="s">
        <v>28</v>
      </c>
      <c r="B36" s="24">
        <v>3.3737544373886399</v>
      </c>
      <c r="C36" s="25">
        <v>3.7658868281328699</v>
      </c>
      <c r="D36" s="23">
        <v>2.8898848665569901</v>
      </c>
    </row>
    <row r="37" spans="1:4">
      <c r="A37" s="19" t="s">
        <v>60</v>
      </c>
      <c r="B37" s="24">
        <v>9.0485051955540591E-3</v>
      </c>
      <c r="C37" s="25">
        <v>1.2999999999999999E-2</v>
      </c>
      <c r="D37" s="23">
        <v>8.2889186049110997E-3</v>
      </c>
    </row>
    <row r="38" spans="1:4">
      <c r="A38" s="19" t="s">
        <v>62</v>
      </c>
      <c r="B38" s="24">
        <v>5.2476575479928501E-3</v>
      </c>
      <c r="C38" s="25">
        <v>4.0000000000000001E-3</v>
      </c>
      <c r="D38" s="23">
        <v>6.4026912759518302E-3</v>
      </c>
    </row>
    <row r="39" spans="1:4">
      <c r="A39" s="19" t="s">
        <v>64</v>
      </c>
      <c r="B39" s="24">
        <v>1.86798413200162E-2</v>
      </c>
      <c r="C39" s="25">
        <v>2.46199781974814E-2</v>
      </c>
      <c r="D39" s="23">
        <v>1.7775969703166701E-2</v>
      </c>
    </row>
    <row r="40" spans="1:4">
      <c r="A40" s="19" t="s">
        <v>66</v>
      </c>
      <c r="B40" s="24">
        <v>4.4630638911706898E-2</v>
      </c>
      <c r="C40" s="25">
        <v>5.7824657980761203E-2</v>
      </c>
      <c r="D40" s="23">
        <v>5.7948216787840998E-2</v>
      </c>
    </row>
    <row r="41" spans="1:4">
      <c r="A41" s="19" t="s">
        <v>68</v>
      </c>
      <c r="B41" s="24">
        <v>9.4860532169341004E-3</v>
      </c>
      <c r="C41" s="25">
        <v>1.0911098570429999E-2</v>
      </c>
      <c r="D41" s="23">
        <v>1.2999999999999999E-2</v>
      </c>
    </row>
    <row r="42" spans="1:4">
      <c r="A42" s="19" t="s">
        <v>69</v>
      </c>
      <c r="B42" s="24">
        <v>2.36451556912276E-2</v>
      </c>
      <c r="C42" s="25">
        <v>2.5999999999999999E-2</v>
      </c>
      <c r="D42" s="23">
        <v>1.6444914814160601E-2</v>
      </c>
    </row>
    <row r="43" spans="1:4">
      <c r="A43" s="19" t="s">
        <v>71</v>
      </c>
      <c r="B43" s="24">
        <v>9.2675361414072904E-4</v>
      </c>
      <c r="C43" s="25">
        <v>1.2999999999999999E-3</v>
      </c>
      <c r="D43" s="23">
        <v>8.7884876722302101E-4</v>
      </c>
    </row>
    <row r="44" spans="1:4">
      <c r="A44" s="19" t="s">
        <v>72</v>
      </c>
      <c r="B44" s="24">
        <v>2.45525028403403</v>
      </c>
      <c r="C44" s="25">
        <v>2.5624651823315001</v>
      </c>
      <c r="D44" s="23">
        <v>2.3947235358311501</v>
      </c>
    </row>
    <row r="45" spans="1:4">
      <c r="A45" s="19" t="s">
        <v>74</v>
      </c>
      <c r="B45" s="24">
        <v>6.0032069537893203E-2</v>
      </c>
      <c r="C45" s="25">
        <v>4.2503302510634701E-2</v>
      </c>
      <c r="D45" s="23">
        <v>6.3485779195749201E-2</v>
      </c>
    </row>
    <row r="46" spans="1:4">
      <c r="A46" s="19" t="s">
        <v>76</v>
      </c>
      <c r="B46" s="24">
        <v>1.0501546019573101E-2</v>
      </c>
      <c r="C46" s="25">
        <v>1.2999999999999999E-2</v>
      </c>
      <c r="D46" s="23">
        <v>1.0886149811263899E-2</v>
      </c>
    </row>
    <row r="47" spans="1:4">
      <c r="A47" s="19" t="s">
        <v>78</v>
      </c>
      <c r="B47" s="24">
        <v>5.06676009183889E-2</v>
      </c>
      <c r="C47" s="25">
        <v>6.5000000000000002E-2</v>
      </c>
      <c r="D47" s="23">
        <v>6.2639614488038994E-2</v>
      </c>
    </row>
    <row r="48" spans="1:4">
      <c r="A48" s="19" t="s">
        <v>80</v>
      </c>
      <c r="B48" s="24">
        <v>5.2787667525737998E-2</v>
      </c>
      <c r="C48" s="25">
        <v>4.9875490077178702E-2</v>
      </c>
      <c r="D48" s="23">
        <v>6.3911414120058796E-2</v>
      </c>
    </row>
    <row r="49" spans="1:4">
      <c r="A49" s="19" t="s">
        <v>82</v>
      </c>
      <c r="B49" s="24">
        <v>1.2997073832527699E-2</v>
      </c>
      <c r="C49" s="25">
        <v>8.0000000000000002E-3</v>
      </c>
      <c r="D49" s="23">
        <v>8.4431390733606306E-3</v>
      </c>
    </row>
    <row r="50" spans="1:4">
      <c r="A50" s="19" t="s">
        <v>26</v>
      </c>
      <c r="B50" s="24">
        <v>9.7853460034009192</v>
      </c>
      <c r="C50" s="25">
        <v>10.4</v>
      </c>
      <c r="D50" s="23">
        <v>8.7364864717482291</v>
      </c>
    </row>
    <row r="51" spans="1:4">
      <c r="A51" s="19" t="s">
        <v>85</v>
      </c>
      <c r="B51" s="24">
        <v>1.3139323947833099</v>
      </c>
      <c r="C51" s="25">
        <v>1.95</v>
      </c>
      <c r="D51" s="23">
        <v>1.2</v>
      </c>
    </row>
    <row r="52" spans="1:4">
      <c r="A52" s="19" t="s">
        <v>30</v>
      </c>
      <c r="B52" s="24">
        <v>8.8428699798026697E-4</v>
      </c>
      <c r="C52" s="25">
        <v>1.29954530226954E-3</v>
      </c>
      <c r="D52" s="23">
        <v>1.0901517136306801E-3</v>
      </c>
    </row>
    <row r="53" spans="1:4">
      <c r="A53" s="19" t="s">
        <v>88</v>
      </c>
      <c r="B53" s="24">
        <v>4.66691890429057E-2</v>
      </c>
      <c r="C53" s="25">
        <v>4.00594152944461E-2</v>
      </c>
      <c r="D53" s="23">
        <v>5.4278383991936199E-2</v>
      </c>
    </row>
    <row r="54" spans="1:4">
      <c r="A54" s="19" t="s">
        <v>90</v>
      </c>
      <c r="B54" s="24">
        <v>4.9004494301664401E-3</v>
      </c>
      <c r="C54" s="25">
        <v>6.4986620828026403E-3</v>
      </c>
      <c r="D54" s="23">
        <v>6.4999999999999997E-3</v>
      </c>
    </row>
    <row r="55" spans="1:4">
      <c r="A55" s="19" t="s">
        <v>33</v>
      </c>
      <c r="B55" s="24">
        <v>0.31907069930246301</v>
      </c>
      <c r="C55" s="25">
        <v>0.37104266983779199</v>
      </c>
      <c r="D55" s="23">
        <v>0.35868299322165698</v>
      </c>
    </row>
  </sheetData>
  <conditionalFormatting sqref="B7:B10"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7:C10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7:D10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7:A33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55"/>
  <sheetViews>
    <sheetView tabSelected="1" workbookViewId="0"/>
  </sheetViews>
  <sheetFormatPr defaultRowHeight="15"/>
  <cols>
    <col min="1" max="1" width="13.85546875" style="12" customWidth="1"/>
    <col min="2" max="2" width="9.140625" style="9"/>
    <col min="3" max="3" width="12.28515625" style="10" customWidth="1"/>
    <col min="4" max="4" width="28.7109375" style="6" customWidth="1"/>
    <col min="5" max="5" width="36.5703125" style="7" customWidth="1"/>
    <col min="6" max="6" width="36.140625" style="8" customWidth="1"/>
    <col min="8" max="8" width="10.85546875" style="28" customWidth="1"/>
  </cols>
  <sheetData>
    <row r="1" spans="1:8" ht="38.25">
      <c r="A1" s="1" t="s">
        <v>1</v>
      </c>
      <c r="C1" s="10" t="s">
        <v>2</v>
      </c>
      <c r="D1" s="3" t="s">
        <v>92</v>
      </c>
      <c r="E1" s="2" t="s">
        <v>93</v>
      </c>
      <c r="F1" s="2" t="s">
        <v>0</v>
      </c>
      <c r="H1" s="3"/>
    </row>
    <row r="2" spans="1:8">
      <c r="A2" s="11" t="s">
        <v>3</v>
      </c>
      <c r="D2" s="4">
        <v>619.178</v>
      </c>
      <c r="E2" s="5">
        <v>713.62199999999996</v>
      </c>
      <c r="F2" s="26">
        <v>687.25</v>
      </c>
      <c r="H2" s="27"/>
    </row>
    <row r="3" spans="1:8">
      <c r="A3" s="12" t="s">
        <v>4</v>
      </c>
      <c r="C3" s="12" t="s">
        <v>4</v>
      </c>
      <c r="D3" s="6">
        <v>0.29749436768062898</v>
      </c>
      <c r="E3" s="7">
        <v>0.46328843095433098</v>
      </c>
      <c r="F3" s="8">
        <v>0.28799999999999998</v>
      </c>
    </row>
    <row r="4" spans="1:8">
      <c r="A4" s="12" t="s">
        <v>5</v>
      </c>
      <c r="C4" s="12" t="s">
        <v>5</v>
      </c>
      <c r="D4" s="6">
        <v>0.93458905504684697</v>
      </c>
      <c r="E4" s="7">
        <v>0.809357432821456</v>
      </c>
      <c r="F4" s="8">
        <v>0.81675771143870302</v>
      </c>
    </row>
    <row r="5" spans="1:8">
      <c r="A5" s="12" t="s">
        <v>6</v>
      </c>
      <c r="C5" s="12" t="s">
        <v>6</v>
      </c>
      <c r="D5" s="6">
        <v>1.14850131420748</v>
      </c>
      <c r="E5" s="7">
        <v>1.222</v>
      </c>
      <c r="F5" s="8">
        <v>1.2062364251108899</v>
      </c>
    </row>
    <row r="6" spans="1:8">
      <c r="A6" s="12" t="s">
        <v>7</v>
      </c>
      <c r="C6" s="12" t="s">
        <v>7</v>
      </c>
      <c r="D6" s="6">
        <v>0.879511294556517</v>
      </c>
      <c r="E6" s="7">
        <v>0.86358739537790996</v>
      </c>
      <c r="F6" s="8">
        <v>0.71017807898752205</v>
      </c>
    </row>
    <row r="7" spans="1:8">
      <c r="A7" s="12" t="s">
        <v>8</v>
      </c>
      <c r="C7" s="12" t="s">
        <v>8</v>
      </c>
      <c r="D7" s="6">
        <v>296</v>
      </c>
      <c r="E7" s="7">
        <v>322.458510718936</v>
      </c>
      <c r="F7" s="8">
        <v>288.74279807400899</v>
      </c>
    </row>
    <row r="8" spans="1:8">
      <c r="A8" s="12" t="s">
        <v>9</v>
      </c>
      <c r="C8" s="12" t="s">
        <v>9</v>
      </c>
      <c r="D8" s="6">
        <v>1421</v>
      </c>
      <c r="E8" s="7">
        <v>1950</v>
      </c>
      <c r="F8" s="8">
        <v>1323.21661765516</v>
      </c>
    </row>
    <row r="9" spans="1:8">
      <c r="A9" s="12" t="s">
        <v>10</v>
      </c>
      <c r="C9" s="12" t="s">
        <v>10</v>
      </c>
      <c r="D9" s="6">
        <v>94.8</v>
      </c>
      <c r="E9" s="7">
        <v>92</v>
      </c>
      <c r="F9" s="8">
        <v>92</v>
      </c>
    </row>
    <row r="10" spans="1:8">
      <c r="A10" s="12" t="s">
        <v>11</v>
      </c>
      <c r="C10" s="12" t="s">
        <v>11</v>
      </c>
      <c r="D10" s="6">
        <v>65</v>
      </c>
      <c r="E10" s="7">
        <v>46.4410625642575</v>
      </c>
      <c r="F10" s="8">
        <v>39.077972949762803</v>
      </c>
    </row>
    <row r="11" spans="1:8">
      <c r="A11" s="6" t="s">
        <v>12</v>
      </c>
      <c r="C11" s="13" t="s">
        <v>13</v>
      </c>
      <c r="D11" s="6">
        <v>1.07814935703135E-4</v>
      </c>
      <c r="E11" s="7">
        <v>8.8771666181032194E-5</v>
      </c>
      <c r="F11" s="8">
        <v>1.29918535452464E-4</v>
      </c>
    </row>
    <row r="12" spans="1:8">
      <c r="A12" s="12" t="s">
        <v>14</v>
      </c>
      <c r="C12" s="12" t="s">
        <v>15</v>
      </c>
      <c r="D12" s="6">
        <v>4.7490804118729801E-5</v>
      </c>
      <c r="E12" s="7">
        <v>5.8070646850803198E-5</v>
      </c>
      <c r="F12" s="8">
        <v>6.4432919225519794E-5</v>
      </c>
    </row>
    <row r="13" spans="1:8">
      <c r="A13" s="12" t="s">
        <v>16</v>
      </c>
      <c r="C13" s="12" t="s">
        <v>17</v>
      </c>
      <c r="D13" s="6">
        <v>1.03289764411096E-2</v>
      </c>
      <c r="E13" s="7">
        <v>8.0000000000000002E-3</v>
      </c>
      <c r="F13" s="8">
        <v>8.0664144730622205E-3</v>
      </c>
    </row>
    <row r="14" spans="1:8">
      <c r="A14" s="14" t="s">
        <v>18</v>
      </c>
      <c r="C14" s="13" t="s">
        <v>19</v>
      </c>
      <c r="D14" s="6">
        <v>5.0545716517659996E-3</v>
      </c>
      <c r="E14" s="7">
        <v>6.4681615136599402E-3</v>
      </c>
      <c r="F14" s="8">
        <v>6.4526447930288999E-3</v>
      </c>
    </row>
    <row r="15" spans="1:8">
      <c r="A15" s="12" t="s">
        <v>20</v>
      </c>
      <c r="C15" s="13" t="s">
        <v>21</v>
      </c>
      <c r="D15" s="6">
        <v>6.5134926354851901E-4</v>
      </c>
      <c r="E15" s="7">
        <v>4.0797896532027199E-4</v>
      </c>
      <c r="F15" s="8">
        <v>4.02410523468664E-4</v>
      </c>
    </row>
    <row r="16" spans="1:8">
      <c r="A16" s="12" t="s">
        <v>22</v>
      </c>
      <c r="C16" s="12" t="s">
        <v>23</v>
      </c>
      <c r="D16" s="6">
        <v>9.4550176322955498E-6</v>
      </c>
      <c r="E16" s="6">
        <v>1.2999999999999999E-5</v>
      </c>
      <c r="F16" s="8">
        <v>8.6785882566500402E-6</v>
      </c>
    </row>
    <row r="17" spans="1:6">
      <c r="A17" s="12" t="s">
        <v>24</v>
      </c>
      <c r="C17" s="12" t="s">
        <v>25</v>
      </c>
      <c r="D17" s="6">
        <v>6.5756871828818994E-2</v>
      </c>
      <c r="E17" s="7">
        <v>6.4426188770959306E-2</v>
      </c>
      <c r="F17" s="8">
        <v>6.05802756642961E-2</v>
      </c>
    </row>
    <row r="18" spans="1:6">
      <c r="A18" s="12" t="s">
        <v>26</v>
      </c>
      <c r="C18" s="12" t="s">
        <v>27</v>
      </c>
      <c r="D18" s="6">
        <v>2.3260590649121999</v>
      </c>
      <c r="E18" s="7">
        <v>2.5931475505015502</v>
      </c>
      <c r="F18" s="8">
        <v>1.6</v>
      </c>
    </row>
    <row r="19" spans="1:6">
      <c r="A19" s="12" t="s">
        <v>28</v>
      </c>
      <c r="C19" s="12" t="s">
        <v>29</v>
      </c>
      <c r="D19" s="6">
        <v>0.08</v>
      </c>
      <c r="E19" s="7">
        <v>1.3</v>
      </c>
      <c r="F19" s="8">
        <v>1.0506114479336099</v>
      </c>
    </row>
    <row r="20" spans="1:6">
      <c r="A20" s="12" t="s">
        <v>30</v>
      </c>
      <c r="C20" s="12" t="s">
        <v>31</v>
      </c>
      <c r="D20" s="6">
        <v>0.106248630875413</v>
      </c>
      <c r="E20" s="7">
        <v>8.3799232919779698E-2</v>
      </c>
      <c r="F20" s="8">
        <v>0.08</v>
      </c>
    </row>
    <row r="21" spans="1:6">
      <c r="A21" s="12" t="s">
        <v>13</v>
      </c>
      <c r="C21" s="12" t="s">
        <v>32</v>
      </c>
      <c r="D21" s="6">
        <v>6.3</v>
      </c>
      <c r="E21" s="7">
        <v>4.0161949502632801</v>
      </c>
      <c r="F21" s="8">
        <v>5.2876249653828404</v>
      </c>
    </row>
    <row r="22" spans="1:6">
      <c r="A22" s="12" t="s">
        <v>33</v>
      </c>
      <c r="C22" s="12" t="s">
        <v>34</v>
      </c>
      <c r="D22" s="6">
        <v>0.81899999999999995</v>
      </c>
      <c r="E22" s="7">
        <v>1.1572490436056999</v>
      </c>
      <c r="F22" s="8">
        <v>1.0653395859927</v>
      </c>
    </row>
    <row r="23" spans="1:6">
      <c r="A23" s="12" t="s">
        <v>17</v>
      </c>
      <c r="C23" s="12" t="s">
        <v>35</v>
      </c>
      <c r="D23" s="6">
        <v>8.0399999999999999E-2</v>
      </c>
      <c r="E23" s="7">
        <v>0.10889401366561401</v>
      </c>
      <c r="F23" s="8">
        <v>0.129159357601561</v>
      </c>
    </row>
    <row r="24" spans="1:6">
      <c r="A24" s="12" t="s">
        <v>36</v>
      </c>
      <c r="C24" s="13" t="s">
        <v>37</v>
      </c>
      <c r="D24" s="6">
        <v>0.3251</v>
      </c>
      <c r="E24" s="7">
        <v>0.52</v>
      </c>
      <c r="F24" s="8">
        <v>0.36240784293963701</v>
      </c>
    </row>
    <row r="25" spans="1:6">
      <c r="A25" s="12" t="s">
        <v>38</v>
      </c>
      <c r="C25" s="15" t="s">
        <v>39</v>
      </c>
      <c r="D25" s="6">
        <v>0.24</v>
      </c>
      <c r="E25" s="7">
        <v>0.29655888291094801</v>
      </c>
      <c r="F25" s="8">
        <v>0.25773249986478802</v>
      </c>
    </row>
    <row r="26" spans="1:6">
      <c r="A26" s="12" t="s">
        <v>40</v>
      </c>
      <c r="C26" s="12" t="s">
        <v>41</v>
      </c>
      <c r="D26" s="6">
        <v>0.93389999999999995</v>
      </c>
      <c r="E26" s="7">
        <v>0.77139273728417102</v>
      </c>
      <c r="F26" s="8">
        <v>0.94723639082372002</v>
      </c>
    </row>
    <row r="27" spans="1:6">
      <c r="A27" s="12" t="s">
        <v>42</v>
      </c>
      <c r="C27" s="15" t="s">
        <v>43</v>
      </c>
      <c r="D27" s="6">
        <v>6.5000000000000002E-2</v>
      </c>
      <c r="E27" s="7">
        <v>6.3363506845320494E-2</v>
      </c>
      <c r="F27" s="8">
        <v>6.4039369833248899E-2</v>
      </c>
    </row>
    <row r="28" spans="1:6">
      <c r="A28" s="12" t="s">
        <v>44</v>
      </c>
      <c r="C28" s="12" t="s">
        <v>45</v>
      </c>
      <c r="D28" s="6">
        <v>1.2999999999999999E-3</v>
      </c>
      <c r="E28" s="7">
        <v>8.0000000000000004E-4</v>
      </c>
      <c r="F28" s="8">
        <v>9.8620594827671408E-4</v>
      </c>
    </row>
    <row r="29" spans="1:6">
      <c r="A29" s="12" t="s">
        <v>46</v>
      </c>
      <c r="C29" s="12" t="s">
        <v>47</v>
      </c>
      <c r="D29" s="6">
        <v>2.5899999999999999E-2</v>
      </c>
      <c r="E29" s="7">
        <v>2.4780058747617101E-2</v>
      </c>
      <c r="F29" s="8">
        <v>2.3422391957170802E-2</v>
      </c>
    </row>
    <row r="30" spans="1:6">
      <c r="A30" s="12" t="s">
        <v>48</v>
      </c>
      <c r="C30" s="12" t="s">
        <v>49</v>
      </c>
      <c r="D30" s="6">
        <v>0.01</v>
      </c>
      <c r="E30" s="7">
        <v>1.2999999999999999E-2</v>
      </c>
      <c r="F30" s="8">
        <v>1.2999999999999999E-2</v>
      </c>
    </row>
    <row r="31" spans="1:6">
      <c r="A31" s="12" t="s">
        <v>50</v>
      </c>
      <c r="C31" s="12" t="s">
        <v>51</v>
      </c>
      <c r="D31" s="6">
        <v>4.2000000000000003E-2</v>
      </c>
      <c r="E31" s="7">
        <v>5.3974051770939203E-2</v>
      </c>
      <c r="F31" s="8">
        <v>6.2706678456291201E-2</v>
      </c>
    </row>
    <row r="32" spans="1:6">
      <c r="A32" s="12" t="s">
        <v>52</v>
      </c>
      <c r="C32" s="12" t="s">
        <v>53</v>
      </c>
      <c r="D32" s="6">
        <v>0.40250000000000002</v>
      </c>
      <c r="E32" s="7">
        <v>0.65</v>
      </c>
      <c r="F32" s="8">
        <v>0.53447381866560395</v>
      </c>
    </row>
    <row r="33" spans="1:6">
      <c r="A33" s="12" t="s">
        <v>54</v>
      </c>
      <c r="C33" s="12" t="s">
        <v>55</v>
      </c>
      <c r="D33" s="6">
        <v>1.0358628225521399E-3</v>
      </c>
      <c r="E33" s="7">
        <v>1.3814525038302499E-3</v>
      </c>
      <c r="F33" s="8">
        <v>1.2762305989056199E-3</v>
      </c>
    </row>
    <row r="34" spans="1:6">
      <c r="A34" s="12" t="s">
        <v>21</v>
      </c>
      <c r="C34" s="10" t="s">
        <v>56</v>
      </c>
      <c r="D34" s="6">
        <v>1.6299999999999999E-2</v>
      </c>
      <c r="E34" s="7">
        <v>2.3247296922606499E-2</v>
      </c>
      <c r="F34" s="8">
        <v>2.39059986876171E-2</v>
      </c>
    </row>
    <row r="35" spans="1:6">
      <c r="A35" s="12" t="s">
        <v>57</v>
      </c>
      <c r="C35" s="16" t="s">
        <v>58</v>
      </c>
      <c r="D35" s="6">
        <v>1.2999999999999999E-3</v>
      </c>
      <c r="E35" s="7">
        <v>1.0723176625868601E-3</v>
      </c>
      <c r="F35" s="8">
        <v>8.4172338471894101E-4</v>
      </c>
    </row>
    <row r="36" spans="1:6">
      <c r="A36" s="12" t="s">
        <v>27</v>
      </c>
      <c r="C36" s="10" t="s">
        <v>28</v>
      </c>
      <c r="D36" s="6">
        <v>2.4018999999999999</v>
      </c>
      <c r="E36" s="7">
        <v>3.7658868281328699</v>
      </c>
      <c r="F36" s="8">
        <v>2.8898848665569901</v>
      </c>
    </row>
    <row r="37" spans="1:6">
      <c r="A37" s="12" t="s">
        <v>59</v>
      </c>
      <c r="C37" s="10" t="s">
        <v>60</v>
      </c>
      <c r="D37" s="6">
        <v>6.3E-2</v>
      </c>
      <c r="E37" s="7">
        <v>1.2999999999999999E-2</v>
      </c>
      <c r="F37" s="8">
        <v>8.2889186049110997E-3</v>
      </c>
    </row>
    <row r="38" spans="1:6">
      <c r="A38" s="12" t="s">
        <v>61</v>
      </c>
      <c r="C38" s="10" t="s">
        <v>62</v>
      </c>
      <c r="D38" s="6">
        <v>4.0000000000000001E-3</v>
      </c>
      <c r="E38" s="7">
        <v>4.0000000000000001E-3</v>
      </c>
      <c r="F38" s="8">
        <v>6.4026912759518302E-3</v>
      </c>
    </row>
    <row r="39" spans="1:6">
      <c r="A39" s="12" t="s">
        <v>63</v>
      </c>
      <c r="C39" s="10" t="s">
        <v>64</v>
      </c>
      <c r="D39" s="6">
        <v>2.5700000000000001E-2</v>
      </c>
      <c r="E39" s="7">
        <v>2.46199781974814E-2</v>
      </c>
      <c r="F39" s="8">
        <v>1.7775969703166701E-2</v>
      </c>
    </row>
    <row r="40" spans="1:6">
      <c r="A40" s="12" t="s">
        <v>65</v>
      </c>
      <c r="C40" s="10" t="s">
        <v>66</v>
      </c>
      <c r="D40" s="6">
        <v>6.3E-2</v>
      </c>
      <c r="E40" s="7">
        <v>5.7824657980761203E-2</v>
      </c>
      <c r="F40" s="8">
        <v>5.7948216787840998E-2</v>
      </c>
    </row>
    <row r="41" spans="1:6">
      <c r="A41" s="12" t="s">
        <v>67</v>
      </c>
      <c r="C41" s="10" t="s">
        <v>68</v>
      </c>
      <c r="D41" s="6">
        <v>1.2999999999999999E-2</v>
      </c>
      <c r="E41" s="7">
        <v>1.0911098570429999E-2</v>
      </c>
      <c r="F41" s="8">
        <v>1.2999999999999999E-2</v>
      </c>
    </row>
    <row r="42" spans="1:6">
      <c r="A42" s="12" t="s">
        <v>31</v>
      </c>
      <c r="C42" s="10" t="s">
        <v>69</v>
      </c>
      <c r="D42" s="6">
        <v>2.36451556912276E-2</v>
      </c>
      <c r="E42" s="7">
        <v>2.5999999999999999E-2</v>
      </c>
      <c r="F42" s="8">
        <v>1.6444914814160601E-2</v>
      </c>
    </row>
    <row r="43" spans="1:6">
      <c r="A43" s="12" t="s">
        <v>70</v>
      </c>
      <c r="C43" s="10" t="s">
        <v>71</v>
      </c>
      <c r="D43" s="6">
        <v>1E-3</v>
      </c>
      <c r="E43" s="7">
        <v>1.2999999999999999E-3</v>
      </c>
      <c r="F43" s="8">
        <v>8.7884876722302101E-4</v>
      </c>
    </row>
    <row r="44" spans="1:6">
      <c r="A44" s="12" t="s">
        <v>32</v>
      </c>
      <c r="C44" s="17" t="s">
        <v>72</v>
      </c>
      <c r="D44" s="6">
        <v>1.73</v>
      </c>
      <c r="E44" s="7">
        <v>2.5624651823315001</v>
      </c>
      <c r="F44" s="8">
        <v>2.3947235358311501</v>
      </c>
    </row>
    <row r="45" spans="1:6">
      <c r="A45" s="13" t="s">
        <v>73</v>
      </c>
      <c r="C45" s="16" t="s">
        <v>74</v>
      </c>
      <c r="D45" s="6">
        <v>6.3490000000000005E-2</v>
      </c>
      <c r="E45" s="7">
        <v>4.2503302510634701E-2</v>
      </c>
      <c r="F45" s="8">
        <v>6.3485779195749201E-2</v>
      </c>
    </row>
    <row r="46" spans="1:6">
      <c r="A46" s="12" t="s">
        <v>75</v>
      </c>
      <c r="C46" s="10" t="s">
        <v>76</v>
      </c>
      <c r="D46" s="6">
        <v>8.09E-3</v>
      </c>
      <c r="E46" s="7">
        <v>1.2999999999999999E-2</v>
      </c>
      <c r="F46" s="8">
        <v>1.0886149811263899E-2</v>
      </c>
    </row>
    <row r="47" spans="1:6">
      <c r="A47" s="12" t="s">
        <v>77</v>
      </c>
      <c r="C47" s="16" t="s">
        <v>78</v>
      </c>
      <c r="D47" s="6">
        <v>6.6000000000000003E-2</v>
      </c>
      <c r="E47" s="7">
        <v>6.5000000000000002E-2</v>
      </c>
      <c r="F47" s="8">
        <v>6.2639614488038994E-2</v>
      </c>
    </row>
    <row r="48" spans="1:6">
      <c r="A48" s="12" t="s">
        <v>79</v>
      </c>
      <c r="C48" s="17" t="s">
        <v>80</v>
      </c>
      <c r="D48" s="6">
        <v>0.06</v>
      </c>
      <c r="E48" s="7">
        <v>4.9875490077178702E-2</v>
      </c>
      <c r="F48" s="8">
        <v>6.3911414120058796E-2</v>
      </c>
    </row>
    <row r="49" spans="1:6">
      <c r="A49" s="12" t="s">
        <v>81</v>
      </c>
      <c r="C49" s="10" t="s">
        <v>82</v>
      </c>
      <c r="D49" s="6">
        <v>1.26E-2</v>
      </c>
      <c r="E49" s="7">
        <v>8.0000000000000002E-3</v>
      </c>
      <c r="F49" s="8">
        <v>8.4431390733606306E-3</v>
      </c>
    </row>
    <row r="50" spans="1:6">
      <c r="A50" s="12" t="s">
        <v>83</v>
      </c>
      <c r="C50" s="10" t="s">
        <v>26</v>
      </c>
      <c r="D50" s="6">
        <v>8.51</v>
      </c>
      <c r="E50" s="7">
        <v>10.4</v>
      </c>
      <c r="F50" s="8">
        <v>8.7364864717482291</v>
      </c>
    </row>
    <row r="51" spans="1:6">
      <c r="A51" s="13" t="s">
        <v>84</v>
      </c>
      <c r="C51" s="16" t="s">
        <v>85</v>
      </c>
      <c r="D51" s="6">
        <v>1.9</v>
      </c>
      <c r="E51" s="7">
        <v>1.95</v>
      </c>
      <c r="F51" s="8">
        <v>1.2</v>
      </c>
    </row>
    <row r="52" spans="1:6">
      <c r="A52" s="13" t="s">
        <v>86</v>
      </c>
      <c r="C52" s="16" t="s">
        <v>30</v>
      </c>
      <c r="D52" s="6">
        <v>8.3000000000000001E-3</v>
      </c>
      <c r="E52" s="7">
        <v>1.29954530226954E-3</v>
      </c>
      <c r="F52" s="8">
        <v>1.0901517136306801E-3</v>
      </c>
    </row>
    <row r="53" spans="1:6">
      <c r="A53" s="13" t="s">
        <v>87</v>
      </c>
      <c r="C53" s="16" t="s">
        <v>88</v>
      </c>
      <c r="D53" s="6">
        <v>5.4100000000000002E-2</v>
      </c>
      <c r="E53" s="7">
        <v>4.00594152944461E-2</v>
      </c>
      <c r="F53" s="8">
        <v>5.4278383991936199E-2</v>
      </c>
    </row>
    <row r="54" spans="1:6">
      <c r="A54" s="12" t="s">
        <v>89</v>
      </c>
      <c r="C54" s="10" t="s">
        <v>90</v>
      </c>
      <c r="D54" s="6">
        <v>2E-3</v>
      </c>
      <c r="E54" s="7">
        <v>6.4986620828026403E-3</v>
      </c>
      <c r="F54" s="8">
        <v>6.4999999999999997E-3</v>
      </c>
    </row>
    <row r="55" spans="1:6">
      <c r="A55" s="12" t="s">
        <v>91</v>
      </c>
      <c r="C55" s="10" t="s">
        <v>33</v>
      </c>
      <c r="D55" s="6">
        <v>0.35499999999999998</v>
      </c>
      <c r="E55" s="7">
        <v>0.37104266983779199</v>
      </c>
      <c r="F55" s="8">
        <v>0.35868299322165698</v>
      </c>
    </row>
  </sheetData>
  <conditionalFormatting sqref="D7:D10">
    <cfRule type="colorScale" priority="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E7:E10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7:F10"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7:A10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7:C33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H7:H10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H7:H10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rameters for figures 7 and 8</vt:lpstr>
      <vt:lpstr>Mapping of XPP and manuscript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RAM</dc:creator>
  <cp:lastModifiedBy>Maria Rodriguez Fernandez</cp:lastModifiedBy>
  <dcterms:created xsi:type="dcterms:W3CDTF">2012-04-05T09:04:23Z</dcterms:created>
  <dcterms:modified xsi:type="dcterms:W3CDTF">2012-07-24T16:24:53Z</dcterms:modified>
</cp:coreProperties>
</file>